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spar\Desktop\2  Scopoletin as a fungicide for SBR control\3rd draft for distribution to coauthors\"/>
    </mc:Choice>
  </mc:AlternateContent>
  <bookViews>
    <workbookView xWindow="0" yWindow="0" windowWidth="23040" windowHeight="9192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" uniqueCount="73">
  <si>
    <t>Identifier</t>
  </si>
  <si>
    <t>At2g37040</t>
  </si>
  <si>
    <t>PAL1</t>
  </si>
  <si>
    <t>263845_at</t>
  </si>
  <si>
    <t>PAL1: phenylalanine ammonia-lyase 1 (PAL1)</t>
  </si>
  <si>
    <t>At3g53260</t>
  </si>
  <si>
    <t>PAL2</t>
  </si>
  <si>
    <t>251984_at</t>
  </si>
  <si>
    <t>PAL2: phenylalanine ammonia-lyase 2 (PAL2)</t>
  </si>
  <si>
    <t>At2g30490</t>
  </si>
  <si>
    <t>267470_at</t>
  </si>
  <si>
    <t>CA4H: trans-cinnamate 4-monooxygenase / cinnamic acid 4-hydroxylase (C4H) (CA4H) / cytochrome P450 73 (CYP73) (CYP73A5)</t>
  </si>
  <si>
    <t>At1g51680</t>
  </si>
  <si>
    <t>At4CL1</t>
  </si>
  <si>
    <t>256186_at</t>
  </si>
  <si>
    <t>4CL1: 4-coumarate--CoA ligase 1 / 4-coumaroyl-CoA synthase 1 (4CL1)</t>
  </si>
  <si>
    <t>At3g21240</t>
  </si>
  <si>
    <t>At4CL2</t>
  </si>
  <si>
    <t>258047_at</t>
  </si>
  <si>
    <t>4CL2: 4-coumarate--CoA ligase 2 / 4-coumaroyl-CoA synthase 2 (4CL2)</t>
  </si>
  <si>
    <t>At5g48930</t>
  </si>
  <si>
    <t>HCT</t>
  </si>
  <si>
    <t>248639_at</t>
  </si>
  <si>
    <t>transferase family protein</t>
  </si>
  <si>
    <t>At2g40890</t>
  </si>
  <si>
    <t>245101_at</t>
  </si>
  <si>
    <t>cytochrome P450 98A3, putative (CYP98A3)</t>
  </si>
  <si>
    <t>At4g34050</t>
  </si>
  <si>
    <t>CCoAOMT1</t>
  </si>
  <si>
    <t>253276_at</t>
  </si>
  <si>
    <t>caffeoyl-CoA 3-O-methyltransferase, putative</t>
  </si>
  <si>
    <t>At5g13930</t>
  </si>
  <si>
    <t>CHS</t>
  </si>
  <si>
    <t>250207_at</t>
  </si>
  <si>
    <t>CHS: chalcone synthase / naringenin-chalcone synthase</t>
  </si>
  <si>
    <t>At3g13610</t>
  </si>
  <si>
    <t>F6'H1</t>
  </si>
  <si>
    <t>oxidoreductase, 2OG-Fe(II) oxygenase family protein</t>
  </si>
  <si>
    <t>At1g55290</t>
  </si>
  <si>
    <t>F6'H2</t>
  </si>
  <si>
    <t>259650_at</t>
  </si>
  <si>
    <t>251827_at</t>
  </si>
  <si>
    <t>CHI: chalcone-flavanone isomerase / chalcone isomerase (CHI)</t>
  </si>
  <si>
    <t>At3g55120</t>
  </si>
  <si>
    <t>252123_at</t>
  </si>
  <si>
    <t>F3H: naringenin 3-dioxygenase / flavanone 3-hydroxylase (F3H)</t>
  </si>
  <si>
    <t>At3g51240</t>
  </si>
  <si>
    <t>250558_at</t>
  </si>
  <si>
    <t>TT7: flavonoid 3'-monooxygenase / flavonoid 3'-hydroxylase (F3'H) / cytochrome P450 75B1 (CYP75B1) / transparent testa 7 protein (TT7)</t>
  </si>
  <si>
    <t>At5g07990</t>
  </si>
  <si>
    <t>Locus</t>
  </si>
  <si>
    <t>Name</t>
  </si>
  <si>
    <t>C4H (REF3)</t>
  </si>
  <si>
    <t>C3’H (REF8)</t>
  </si>
  <si>
    <t>CHI</t>
  </si>
  <si>
    <t>F3H (TT6)</t>
  </si>
  <si>
    <t>F3'H (TT7)</t>
  </si>
  <si>
    <t>256647_at</t>
  </si>
  <si>
    <t>Wt (Col-0)</t>
  </si>
  <si>
    <t>pen2</t>
  </si>
  <si>
    <t>pen2 pad4 sag101</t>
  </si>
  <si>
    <t>252597_at</t>
  </si>
  <si>
    <t>265611_at</t>
  </si>
  <si>
    <t>mock</t>
  </si>
  <si>
    <t>SBR</t>
  </si>
  <si>
    <t>normalized expression</t>
  </si>
  <si>
    <t>SBR vs. Mock</t>
  </si>
  <si>
    <t>Significance (p&lt;0.05)</t>
  </si>
  <si>
    <t>lowest expression value among all identifiers in array</t>
  </si>
  <si>
    <t>highest expression value among all identifiers in array</t>
  </si>
  <si>
    <t>TABLE S1</t>
  </si>
  <si>
    <t>Normalized expression (reference identifiers for color scale):</t>
  </si>
  <si>
    <t>log2 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6" xfId="0" applyFont="1" applyBorder="1"/>
    <xf numFmtId="0" fontId="0" fillId="0" borderId="0" xfId="0" applyFont="1" applyBorder="1"/>
    <xf numFmtId="0" fontId="0" fillId="0" borderId="8" xfId="0" applyFont="1" applyBorder="1"/>
    <xf numFmtId="0" fontId="0" fillId="0" borderId="0" xfId="0" applyFill="1"/>
    <xf numFmtId="0" fontId="0" fillId="0" borderId="7" xfId="0" applyFont="1" applyFill="1" applyBorder="1"/>
    <xf numFmtId="0" fontId="0" fillId="0" borderId="9" xfId="0" applyFont="1" applyFill="1" applyBorder="1"/>
    <xf numFmtId="0" fontId="0" fillId="0" borderId="0" xfId="0" applyBorder="1"/>
    <xf numFmtId="0" fontId="0" fillId="0" borderId="11" xfId="0" applyFont="1" applyFill="1" applyBorder="1"/>
    <xf numFmtId="0" fontId="0" fillId="0" borderId="12" xfId="0" applyFont="1" applyFill="1" applyBorder="1"/>
    <xf numFmtId="0" fontId="0" fillId="0" borderId="13" xfId="0" applyFont="1" applyBorder="1"/>
    <xf numFmtId="0" fontId="0" fillId="0" borderId="11" xfId="0" applyFont="1" applyBorder="1"/>
    <xf numFmtId="0" fontId="0" fillId="0" borderId="11" xfId="0" applyBorder="1"/>
    <xf numFmtId="0" fontId="0" fillId="0" borderId="12" xfId="0" applyFont="1" applyBorder="1"/>
    <xf numFmtId="0" fontId="1" fillId="0" borderId="10" xfId="0" applyFont="1" applyFill="1" applyBorder="1"/>
    <xf numFmtId="0" fontId="1" fillId="0" borderId="10" xfId="0" applyFont="1" applyBorder="1"/>
    <xf numFmtId="0" fontId="0" fillId="0" borderId="14" xfId="0" applyFont="1" applyBorder="1"/>
    <xf numFmtId="0" fontId="1" fillId="0" borderId="3" xfId="0" applyFont="1" applyBorder="1" applyAlignment="1">
      <alignment horizontal="center"/>
    </xf>
    <xf numFmtId="164" fontId="0" fillId="0" borderId="7" xfId="0" applyNumberFormat="1" applyFont="1" applyBorder="1"/>
    <xf numFmtId="164" fontId="0" fillId="0" borderId="9" xfId="0" applyNumberFormat="1" applyFont="1" applyBorder="1"/>
    <xf numFmtId="164" fontId="0" fillId="0" borderId="0" xfId="0" applyNumberFormat="1" applyFont="1" applyBorder="1"/>
    <xf numFmtId="164" fontId="0" fillId="0" borderId="14" xfId="0" applyNumberFormat="1" applyFont="1" applyBorder="1"/>
    <xf numFmtId="0" fontId="1" fillId="0" borderId="9" xfId="0" applyFont="1" applyFill="1" applyBorder="1" applyAlignment="1">
      <alignment horizontal="center"/>
    </xf>
    <xf numFmtId="164" fontId="0" fillId="0" borderId="5" xfId="0" applyNumberFormat="1" applyFont="1" applyBorder="1"/>
    <xf numFmtId="0" fontId="0" fillId="0" borderId="0" xfId="0" applyFill="1" applyBorder="1" applyAlignment="1">
      <alignment horizontal="left"/>
    </xf>
    <xf numFmtId="0" fontId="1" fillId="0" borderId="13" xfId="0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3" xfId="0" applyFon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13" xfId="0" applyNumberFormat="1" applyBorder="1"/>
    <xf numFmtId="164" fontId="0" fillId="0" borderId="4" xfId="0" applyNumberFormat="1" applyBorder="1"/>
    <xf numFmtId="164" fontId="0" fillId="0" borderId="6" xfId="0" applyNumberFormat="1" applyBorder="1"/>
    <xf numFmtId="0" fontId="3" fillId="0" borderId="0" xfId="0" applyFont="1"/>
    <xf numFmtId="0" fontId="0" fillId="0" borderId="0" xfId="0" applyFill="1" applyBorder="1"/>
    <xf numFmtId="0" fontId="0" fillId="0" borderId="0" xfId="0" applyFill="1" applyAlignment="1"/>
    <xf numFmtId="0" fontId="0" fillId="0" borderId="0" xfId="0" applyAlignment="1"/>
    <xf numFmtId="0" fontId="0" fillId="0" borderId="0" xfId="0" applyFill="1" applyBorder="1" applyAlignment="1"/>
    <xf numFmtId="0" fontId="0" fillId="0" borderId="0" xfId="0" applyFont="1" applyFill="1" applyBorder="1" applyAlignment="1"/>
    <xf numFmtId="0" fontId="0" fillId="0" borderId="6" xfId="0" applyFont="1" applyFill="1" applyBorder="1"/>
    <xf numFmtId="0" fontId="0" fillId="0" borderId="8" xfId="0" applyFont="1" applyFill="1" applyBorder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ED5137"/>
      <color rgb="FFEB3A1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94"/>
  <sheetViews>
    <sheetView tabSelected="1" topLeftCell="C1" zoomScale="85" zoomScaleNormal="85" zoomScalePageLayoutView="40" workbookViewId="0">
      <selection activeCell="O4" sqref="O4"/>
    </sheetView>
  </sheetViews>
  <sheetFormatPr baseColWidth="10" defaultRowHeight="14.4" x14ac:dyDescent="0.3"/>
  <cols>
    <col min="1" max="2" width="13.109375" customWidth="1"/>
    <col min="3" max="3" width="15.44140625" customWidth="1"/>
    <col min="4" max="4" width="128.44140625" customWidth="1"/>
    <col min="5" max="5" width="27" customWidth="1"/>
    <col min="6" max="6" width="27.77734375" customWidth="1"/>
    <col min="7" max="7" width="26.77734375" customWidth="1"/>
    <col min="8" max="8" width="26.33203125" customWidth="1"/>
    <col min="9" max="10" width="24.109375" customWidth="1"/>
    <col min="11" max="11" width="26.77734375" bestFit="1" customWidth="1"/>
    <col min="12" max="12" width="24.109375" bestFit="1" customWidth="1"/>
    <col min="13" max="14" width="24.109375" customWidth="1"/>
    <col min="15" max="15" width="26.77734375" bestFit="1" customWidth="1"/>
    <col min="16" max="16" width="25.88671875" customWidth="1"/>
  </cols>
  <sheetData>
    <row r="1" spans="1:17" ht="21" x14ac:dyDescent="0.4">
      <c r="A1" s="36" t="s">
        <v>70</v>
      </c>
    </row>
    <row r="2" spans="1:17" ht="15" thickBot="1" x14ac:dyDescent="0.35"/>
    <row r="3" spans="1:17" ht="15" thickBot="1" x14ac:dyDescent="0.35">
      <c r="E3" s="49" t="s">
        <v>58</v>
      </c>
      <c r="F3" s="50"/>
      <c r="G3" s="50"/>
      <c r="H3" s="51"/>
      <c r="I3" s="52" t="s">
        <v>59</v>
      </c>
      <c r="J3" s="50"/>
      <c r="K3" s="50"/>
      <c r="L3" s="51"/>
      <c r="M3" s="52" t="s">
        <v>60</v>
      </c>
      <c r="N3" s="50"/>
      <c r="O3" s="50"/>
      <c r="P3" s="51"/>
    </row>
    <row r="4" spans="1:17" ht="15" thickBot="1" x14ac:dyDescent="0.35">
      <c r="E4" s="44" t="s">
        <v>65</v>
      </c>
      <c r="F4" s="45"/>
      <c r="G4" s="28" t="s">
        <v>72</v>
      </c>
      <c r="H4" s="29" t="s">
        <v>67</v>
      </c>
      <c r="I4" s="44" t="s">
        <v>65</v>
      </c>
      <c r="J4" s="45"/>
      <c r="K4" s="17" t="s">
        <v>72</v>
      </c>
      <c r="L4" s="29" t="s">
        <v>67</v>
      </c>
      <c r="M4" s="44" t="s">
        <v>65</v>
      </c>
      <c r="N4" s="45"/>
      <c r="O4" s="17" t="s">
        <v>72</v>
      </c>
      <c r="P4" s="15" t="s">
        <v>67</v>
      </c>
    </row>
    <row r="5" spans="1:17" ht="15" thickBot="1" x14ac:dyDescent="0.35">
      <c r="A5" s="14" t="s">
        <v>50</v>
      </c>
      <c r="B5" s="15" t="s">
        <v>0</v>
      </c>
      <c r="C5" s="47" t="s">
        <v>51</v>
      </c>
      <c r="D5" s="48"/>
      <c r="E5" s="22" t="s">
        <v>64</v>
      </c>
      <c r="F5" s="25" t="s">
        <v>63</v>
      </c>
      <c r="G5" s="27" t="s">
        <v>66</v>
      </c>
      <c r="H5" s="26" t="s">
        <v>66</v>
      </c>
      <c r="I5" s="22" t="s">
        <v>64</v>
      </c>
      <c r="J5" s="25" t="s">
        <v>63</v>
      </c>
      <c r="K5" s="26" t="s">
        <v>66</v>
      </c>
      <c r="L5" s="26" t="s">
        <v>66</v>
      </c>
      <c r="M5" s="22" t="s">
        <v>64</v>
      </c>
      <c r="N5" s="25" t="s">
        <v>63</v>
      </c>
      <c r="O5" s="26" t="s">
        <v>66</v>
      </c>
      <c r="P5" s="26" t="s">
        <v>66</v>
      </c>
    </row>
    <row r="6" spans="1:17" x14ac:dyDescent="0.3">
      <c r="A6" s="8" t="s">
        <v>1</v>
      </c>
      <c r="B6" s="11" t="s">
        <v>3</v>
      </c>
      <c r="C6" s="5" t="s">
        <v>2</v>
      </c>
      <c r="D6" s="2" t="s">
        <v>4</v>
      </c>
      <c r="E6" s="30">
        <v>7.9558215920963402</v>
      </c>
      <c r="F6" s="31">
        <v>6.9976026356442498</v>
      </c>
      <c r="G6" s="18">
        <v>0.95821895645209099</v>
      </c>
      <c r="H6" s="3">
        <v>0</v>
      </c>
      <c r="I6" s="34">
        <v>9.3266731090120398</v>
      </c>
      <c r="J6" s="35">
        <v>7.2471097262923498</v>
      </c>
      <c r="K6" s="23">
        <v>2.0795633827196802</v>
      </c>
      <c r="L6" s="42">
        <v>1</v>
      </c>
      <c r="M6" s="34">
        <v>8.24226476163944</v>
      </c>
      <c r="N6" s="35">
        <v>7.3036282264031502</v>
      </c>
      <c r="O6" s="23">
        <v>0.93863653523629198</v>
      </c>
      <c r="P6" s="1">
        <v>0</v>
      </c>
      <c r="Q6" s="7"/>
    </row>
    <row r="7" spans="1:17" x14ac:dyDescent="0.3">
      <c r="A7" s="8" t="s">
        <v>5</v>
      </c>
      <c r="B7" s="11" t="s">
        <v>7</v>
      </c>
      <c r="C7" s="5" t="s">
        <v>6</v>
      </c>
      <c r="D7" s="2" t="s">
        <v>8</v>
      </c>
      <c r="E7" s="30">
        <v>8.4613990699007005</v>
      </c>
      <c r="F7" s="31">
        <v>8.2817997781472101</v>
      </c>
      <c r="G7" s="18">
        <v>0.17959929175348699</v>
      </c>
      <c r="H7" s="3">
        <v>0</v>
      </c>
      <c r="I7" s="30">
        <v>9.0864043680414905</v>
      </c>
      <c r="J7" s="31">
        <v>8.3477346188638304</v>
      </c>
      <c r="K7" s="20">
        <v>0.73866974917766504</v>
      </c>
      <c r="L7" s="43">
        <v>0</v>
      </c>
      <c r="M7" s="30">
        <v>8.3590277311973207</v>
      </c>
      <c r="N7" s="31">
        <v>8.2305449412766301</v>
      </c>
      <c r="O7" s="20">
        <v>0.12848278992069101</v>
      </c>
      <c r="P7" s="3">
        <v>0</v>
      </c>
      <c r="Q7" s="7"/>
    </row>
    <row r="8" spans="1:17" x14ac:dyDescent="0.3">
      <c r="A8" s="8" t="s">
        <v>9</v>
      </c>
      <c r="B8" s="11" t="s">
        <v>10</v>
      </c>
      <c r="C8" s="5" t="s">
        <v>52</v>
      </c>
      <c r="D8" s="2" t="s">
        <v>11</v>
      </c>
      <c r="E8" s="30">
        <v>9.3208868197007408</v>
      </c>
      <c r="F8" s="31">
        <v>8.5076013662804009</v>
      </c>
      <c r="G8" s="18">
        <v>0.81328545342034697</v>
      </c>
      <c r="H8" s="3">
        <v>0</v>
      </c>
      <c r="I8" s="30">
        <v>10.6511492018388</v>
      </c>
      <c r="J8" s="31">
        <v>8.5509988145065794</v>
      </c>
      <c r="K8" s="20">
        <v>2.1001503873321998</v>
      </c>
      <c r="L8" s="43">
        <v>1</v>
      </c>
      <c r="M8" s="30">
        <v>9.4807024434099798</v>
      </c>
      <c r="N8" s="31">
        <v>8.6397493604655793</v>
      </c>
      <c r="O8" s="20">
        <v>0.84095308294440596</v>
      </c>
      <c r="P8" s="3">
        <v>0</v>
      </c>
      <c r="Q8" s="7"/>
    </row>
    <row r="9" spans="1:17" x14ac:dyDescent="0.3">
      <c r="A9" s="8" t="s">
        <v>12</v>
      </c>
      <c r="B9" s="11" t="s">
        <v>14</v>
      </c>
      <c r="C9" s="5" t="s">
        <v>13</v>
      </c>
      <c r="D9" s="2" t="s">
        <v>15</v>
      </c>
      <c r="E9" s="30">
        <v>9.6305793129546302</v>
      </c>
      <c r="F9" s="31">
        <v>9.2387603847150608</v>
      </c>
      <c r="G9" s="18">
        <v>0.39181892823957098</v>
      </c>
      <c r="H9" s="3">
        <v>0</v>
      </c>
      <c r="I9" s="30">
        <v>10.6861857491796</v>
      </c>
      <c r="J9" s="31">
        <v>9.2304873990223602</v>
      </c>
      <c r="K9" s="20">
        <v>1.45569835015726</v>
      </c>
      <c r="L9" s="43">
        <v>1</v>
      </c>
      <c r="M9" s="30">
        <v>10.1474531463384</v>
      </c>
      <c r="N9" s="31">
        <v>9.1801454475511104</v>
      </c>
      <c r="O9" s="20">
        <v>0.96730769878733003</v>
      </c>
      <c r="P9" s="3">
        <v>0</v>
      </c>
      <c r="Q9" s="7"/>
    </row>
    <row r="10" spans="1:17" x14ac:dyDescent="0.3">
      <c r="A10" s="8" t="s">
        <v>16</v>
      </c>
      <c r="B10" s="11" t="s">
        <v>18</v>
      </c>
      <c r="C10" s="5" t="s">
        <v>17</v>
      </c>
      <c r="D10" s="2" t="s">
        <v>19</v>
      </c>
      <c r="E10" s="30">
        <v>5.3583017778479798</v>
      </c>
      <c r="F10" s="31">
        <v>5.3518587461883396</v>
      </c>
      <c r="G10" s="18">
        <v>6.4430316596357801E-3</v>
      </c>
      <c r="H10" s="3">
        <v>0</v>
      </c>
      <c r="I10" s="30">
        <v>5.9557237632420499</v>
      </c>
      <c r="J10" s="31">
        <v>5.2572641913436202</v>
      </c>
      <c r="K10" s="20">
        <v>0.698459571898423</v>
      </c>
      <c r="L10" s="43">
        <v>0</v>
      </c>
      <c r="M10" s="30">
        <v>5.35714397701864</v>
      </c>
      <c r="N10" s="31">
        <v>5.2520050239613401</v>
      </c>
      <c r="O10" s="20">
        <v>0.10513895305729901</v>
      </c>
      <c r="P10" s="3">
        <v>0</v>
      </c>
      <c r="Q10" s="7"/>
    </row>
    <row r="11" spans="1:17" x14ac:dyDescent="0.3">
      <c r="A11" s="8" t="s">
        <v>20</v>
      </c>
      <c r="B11" s="11" t="s">
        <v>22</v>
      </c>
      <c r="C11" s="5" t="s">
        <v>21</v>
      </c>
      <c r="D11" s="2" t="s">
        <v>23</v>
      </c>
      <c r="E11" s="30">
        <v>10.165517676986701</v>
      </c>
      <c r="F11" s="31">
        <v>10.0722767513279</v>
      </c>
      <c r="G11" s="18">
        <v>9.3240925658779603E-2</v>
      </c>
      <c r="H11" s="3">
        <v>0</v>
      </c>
      <c r="I11" s="30">
        <v>10.638926744593601</v>
      </c>
      <c r="J11" s="31">
        <v>10.209541210590301</v>
      </c>
      <c r="K11" s="20">
        <v>0.42938553400323398</v>
      </c>
      <c r="L11" s="43">
        <v>0</v>
      </c>
      <c r="M11" s="30">
        <v>10.467233859843301</v>
      </c>
      <c r="N11" s="31">
        <v>10.1878088302335</v>
      </c>
      <c r="O11" s="20">
        <v>0.27942502960986298</v>
      </c>
      <c r="P11" s="3">
        <v>0</v>
      </c>
      <c r="Q11" s="7"/>
    </row>
    <row r="12" spans="1:17" x14ac:dyDescent="0.3">
      <c r="A12" s="8" t="s">
        <v>24</v>
      </c>
      <c r="B12" s="11" t="s">
        <v>25</v>
      </c>
      <c r="C12" s="5" t="s">
        <v>53</v>
      </c>
      <c r="D12" s="2" t="s">
        <v>26</v>
      </c>
      <c r="E12" s="30">
        <v>8.7271336307951106</v>
      </c>
      <c r="F12" s="31">
        <v>8.4768640062714606</v>
      </c>
      <c r="G12" s="18">
        <v>0.25026962452364798</v>
      </c>
      <c r="H12" s="3">
        <v>0</v>
      </c>
      <c r="I12" s="30">
        <v>9.3298112917769291</v>
      </c>
      <c r="J12" s="31">
        <v>8.4738553409453203</v>
      </c>
      <c r="K12" s="20">
        <v>0.85595595083161602</v>
      </c>
      <c r="L12" s="43">
        <v>0</v>
      </c>
      <c r="M12" s="30">
        <v>8.7934756545664392</v>
      </c>
      <c r="N12" s="31">
        <v>8.4431960765568395</v>
      </c>
      <c r="O12" s="20">
        <v>0.35027957800960202</v>
      </c>
      <c r="P12" s="3">
        <v>0</v>
      </c>
      <c r="Q12" s="7"/>
    </row>
    <row r="13" spans="1:17" x14ac:dyDescent="0.3">
      <c r="A13" s="8" t="s">
        <v>27</v>
      </c>
      <c r="B13" s="11" t="s">
        <v>29</v>
      </c>
      <c r="C13" s="5" t="s">
        <v>28</v>
      </c>
      <c r="D13" s="2" t="s">
        <v>30</v>
      </c>
      <c r="E13" s="30">
        <v>10.761262909075199</v>
      </c>
      <c r="F13" s="31">
        <v>10.645603469091199</v>
      </c>
      <c r="G13" s="18">
        <v>0.115659439983963</v>
      </c>
      <c r="H13" s="3">
        <v>0</v>
      </c>
      <c r="I13" s="30">
        <v>11.457857176518599</v>
      </c>
      <c r="J13" s="31">
        <v>10.6266088516163</v>
      </c>
      <c r="K13" s="20">
        <v>0.83124832490223199</v>
      </c>
      <c r="L13" s="43">
        <v>1</v>
      </c>
      <c r="M13" s="30">
        <v>10.7661082924106</v>
      </c>
      <c r="N13" s="31">
        <v>10.689242688358</v>
      </c>
      <c r="O13" s="20">
        <v>7.6865604052571299E-2</v>
      </c>
      <c r="P13" s="3">
        <v>0</v>
      </c>
      <c r="Q13" s="7"/>
    </row>
    <row r="14" spans="1:17" x14ac:dyDescent="0.3">
      <c r="A14" s="8" t="s">
        <v>35</v>
      </c>
      <c r="B14" s="12" t="s">
        <v>57</v>
      </c>
      <c r="C14" s="5" t="s">
        <v>36</v>
      </c>
      <c r="D14" s="2" t="s">
        <v>37</v>
      </c>
      <c r="E14" s="30">
        <v>5.15617208992012</v>
      </c>
      <c r="F14" s="31">
        <v>4.6364153131515504</v>
      </c>
      <c r="G14" s="18">
        <v>0.51975677676857002</v>
      </c>
      <c r="H14" s="3">
        <v>0</v>
      </c>
      <c r="I14" s="30">
        <v>8.2511613748383095</v>
      </c>
      <c r="J14" s="31">
        <v>4.39234706810982</v>
      </c>
      <c r="K14" s="20">
        <v>3.8588143067284899</v>
      </c>
      <c r="L14" s="43">
        <v>1</v>
      </c>
      <c r="M14" s="30">
        <v>4.9905336317344</v>
      </c>
      <c r="N14" s="31">
        <v>4.4140065105836497</v>
      </c>
      <c r="O14" s="20">
        <v>0.57652712115075599</v>
      </c>
      <c r="P14" s="3">
        <v>0</v>
      </c>
      <c r="Q14" s="7"/>
    </row>
    <row r="15" spans="1:17" x14ac:dyDescent="0.3">
      <c r="A15" s="8" t="s">
        <v>38</v>
      </c>
      <c r="B15" s="11" t="s">
        <v>40</v>
      </c>
      <c r="C15" s="5" t="s">
        <v>39</v>
      </c>
      <c r="D15" s="2" t="s">
        <v>37</v>
      </c>
      <c r="E15" s="30">
        <v>4.9137713885287599</v>
      </c>
      <c r="F15" s="31">
        <v>5.06256245967342</v>
      </c>
      <c r="G15" s="18">
        <v>-0.148791071144661</v>
      </c>
      <c r="H15" s="3">
        <v>0</v>
      </c>
      <c r="I15" s="30">
        <v>5.0020811590924996</v>
      </c>
      <c r="J15" s="31">
        <v>4.8410154211919698</v>
      </c>
      <c r="K15" s="20">
        <v>0.161065737900532</v>
      </c>
      <c r="L15" s="43">
        <v>0</v>
      </c>
      <c r="M15" s="30">
        <v>4.9018506542003797</v>
      </c>
      <c r="N15" s="31">
        <v>4.8420430765951199</v>
      </c>
      <c r="O15" s="20">
        <v>5.9807577605257997E-2</v>
      </c>
      <c r="P15" s="3">
        <v>0</v>
      </c>
      <c r="Q15" s="7"/>
    </row>
    <row r="16" spans="1:17" x14ac:dyDescent="0.3">
      <c r="A16" s="8" t="s">
        <v>31</v>
      </c>
      <c r="B16" s="11" t="s">
        <v>33</v>
      </c>
      <c r="C16" s="5" t="s">
        <v>32</v>
      </c>
      <c r="D16" s="2" t="s">
        <v>34</v>
      </c>
      <c r="E16" s="30">
        <v>5.7009083770312898</v>
      </c>
      <c r="F16" s="31">
        <v>6.8232610838817704</v>
      </c>
      <c r="G16" s="18">
        <v>-1.1223527068504799</v>
      </c>
      <c r="H16" s="3">
        <v>0</v>
      </c>
      <c r="I16" s="30">
        <v>5.2440039906177001</v>
      </c>
      <c r="J16" s="31">
        <v>6.2765240806806704</v>
      </c>
      <c r="K16" s="20">
        <v>-1.0325200900629701</v>
      </c>
      <c r="L16" s="43">
        <v>0</v>
      </c>
      <c r="M16" s="30">
        <v>6.0588632648353604</v>
      </c>
      <c r="N16" s="31">
        <v>6.6773294972038002</v>
      </c>
      <c r="O16" s="20">
        <v>-0.61846623236843701</v>
      </c>
      <c r="P16" s="3">
        <v>0</v>
      </c>
      <c r="Q16" s="7"/>
    </row>
    <row r="17" spans="1:17" x14ac:dyDescent="0.3">
      <c r="A17" s="8" t="s">
        <v>43</v>
      </c>
      <c r="B17" s="11" t="s">
        <v>41</v>
      </c>
      <c r="C17" s="5" t="s">
        <v>54</v>
      </c>
      <c r="D17" s="2" t="s">
        <v>42</v>
      </c>
      <c r="E17" s="30">
        <v>6.4372749038222503</v>
      </c>
      <c r="F17" s="31">
        <v>6.8200750423645999</v>
      </c>
      <c r="G17" s="18">
        <v>-0.38280013854235301</v>
      </c>
      <c r="H17" s="3">
        <v>0</v>
      </c>
      <c r="I17" s="30">
        <v>5.8145743822034799</v>
      </c>
      <c r="J17" s="31">
        <v>6.8818237849116901</v>
      </c>
      <c r="K17" s="20">
        <v>-1.06724940270822</v>
      </c>
      <c r="L17" s="43">
        <v>-1</v>
      </c>
      <c r="M17" s="30">
        <v>6.3161660803744999</v>
      </c>
      <c r="N17" s="31">
        <v>7.0058554303982001</v>
      </c>
      <c r="O17" s="20">
        <v>-0.68968935002369902</v>
      </c>
      <c r="P17" s="3">
        <v>0</v>
      </c>
      <c r="Q17" s="7"/>
    </row>
    <row r="18" spans="1:17" x14ac:dyDescent="0.3">
      <c r="A18" s="8" t="s">
        <v>46</v>
      </c>
      <c r="B18" s="11" t="s">
        <v>44</v>
      </c>
      <c r="C18" s="5" t="s">
        <v>55</v>
      </c>
      <c r="D18" s="2" t="s">
        <v>45</v>
      </c>
      <c r="E18" s="30">
        <v>4.5930012918571403</v>
      </c>
      <c r="F18" s="31">
        <v>4.8639199171487997</v>
      </c>
      <c r="G18" s="18">
        <v>-0.270918625291653</v>
      </c>
      <c r="H18" s="3">
        <v>0</v>
      </c>
      <c r="I18" s="30">
        <v>4.1507353017492603</v>
      </c>
      <c r="J18" s="31">
        <v>5.0921271418799803</v>
      </c>
      <c r="K18" s="20">
        <v>-0.94139184013072397</v>
      </c>
      <c r="L18" s="43">
        <v>-1</v>
      </c>
      <c r="M18" s="30">
        <v>4.5819415804548997</v>
      </c>
      <c r="N18" s="31">
        <v>4.9923029758937902</v>
      </c>
      <c r="O18" s="20">
        <v>-0.410361395438889</v>
      </c>
      <c r="P18" s="3">
        <v>0</v>
      </c>
      <c r="Q18" s="7"/>
    </row>
    <row r="19" spans="1:17" ht="15" thickBot="1" x14ac:dyDescent="0.35">
      <c r="A19" s="9" t="s">
        <v>49</v>
      </c>
      <c r="B19" s="13" t="s">
        <v>47</v>
      </c>
      <c r="C19" s="6" t="s">
        <v>56</v>
      </c>
      <c r="D19" s="16" t="s">
        <v>48</v>
      </c>
      <c r="E19" s="32">
        <v>4.9772741163899203</v>
      </c>
      <c r="F19" s="33">
        <v>5.2394536772952698</v>
      </c>
      <c r="G19" s="19">
        <v>-0.262179560905348</v>
      </c>
      <c r="H19" s="10">
        <v>0</v>
      </c>
      <c r="I19" s="32">
        <v>4.69845106043251</v>
      </c>
      <c r="J19" s="33">
        <v>5.0137525306527797</v>
      </c>
      <c r="K19" s="21">
        <v>-0.31530147022027299</v>
      </c>
      <c r="L19" s="10">
        <v>0</v>
      </c>
      <c r="M19" s="32">
        <v>4.8240922154644297</v>
      </c>
      <c r="N19" s="33">
        <v>5.0356779339978601</v>
      </c>
      <c r="O19" s="21">
        <v>-0.21158571853343</v>
      </c>
      <c r="P19" s="10">
        <v>0</v>
      </c>
      <c r="Q19" s="7"/>
    </row>
    <row r="20" spans="1:17" x14ac:dyDescent="0.3"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</row>
    <row r="21" spans="1:17" x14ac:dyDescent="0.3">
      <c r="D21" s="37"/>
      <c r="E21" s="46" t="s">
        <v>71</v>
      </c>
      <c r="F21" s="46"/>
      <c r="G21" s="46"/>
      <c r="L21" s="46"/>
      <c r="M21" s="46"/>
    </row>
    <row r="22" spans="1:17" s="39" customFormat="1" x14ac:dyDescent="0.3">
      <c r="A22" s="38"/>
      <c r="D22" s="40"/>
      <c r="E22" s="40" t="s">
        <v>61</v>
      </c>
      <c r="F22" s="40">
        <v>2.9041567301138098</v>
      </c>
      <c r="G22" s="40" t="s">
        <v>68</v>
      </c>
      <c r="L22" s="41"/>
      <c r="M22" s="24"/>
      <c r="N22" s="24"/>
      <c r="O22" s="24"/>
      <c r="Q22" s="38"/>
    </row>
    <row r="23" spans="1:17" s="39" customFormat="1" x14ac:dyDescent="0.3">
      <c r="A23" s="38"/>
      <c r="D23" s="40"/>
      <c r="E23" s="40" t="s">
        <v>62</v>
      </c>
      <c r="F23" s="40">
        <v>14.6346954414753</v>
      </c>
      <c r="G23" s="40" t="s">
        <v>69</v>
      </c>
      <c r="L23" s="41"/>
      <c r="M23" s="24"/>
      <c r="N23" s="24"/>
      <c r="O23" s="24"/>
      <c r="Q23" s="38"/>
    </row>
    <row r="24" spans="1:17" x14ac:dyDescent="0.3">
      <c r="A24" s="4"/>
      <c r="B24" s="4"/>
      <c r="C24" s="4"/>
      <c r="D24" s="37"/>
      <c r="E24" s="37"/>
      <c r="F24" s="37"/>
      <c r="G24" s="37"/>
      <c r="K24" s="4"/>
      <c r="L24" s="37"/>
      <c r="M24" s="37"/>
      <c r="N24" s="4"/>
      <c r="O24" s="4"/>
      <c r="P24" s="4"/>
      <c r="Q24" s="4"/>
    </row>
    <row r="25" spans="1:17" x14ac:dyDescent="0.3">
      <c r="A25" s="4"/>
      <c r="B25" s="4"/>
      <c r="C25" s="4"/>
      <c r="D25" s="4"/>
      <c r="G25" s="4"/>
      <c r="J25" s="4"/>
      <c r="K25" s="4"/>
      <c r="L25" s="4"/>
      <c r="M25" s="4"/>
      <c r="N25" s="4"/>
      <c r="O25" s="4"/>
      <c r="P25" s="4"/>
      <c r="Q25" s="4"/>
    </row>
    <row r="26" spans="1:17" x14ac:dyDescent="0.3">
      <c r="A26" s="4"/>
      <c r="B26" s="4"/>
      <c r="C26" s="4"/>
      <c r="D26" s="4"/>
      <c r="G26" s="4"/>
      <c r="J26" s="4"/>
      <c r="K26" s="4"/>
      <c r="L26" s="4"/>
      <c r="M26" s="4"/>
      <c r="N26" s="4"/>
      <c r="O26" s="4"/>
      <c r="P26" s="4"/>
      <c r="Q26" s="4"/>
    </row>
    <row r="27" spans="1:17" x14ac:dyDescent="0.3">
      <c r="A27" s="4"/>
      <c r="B27" s="4"/>
      <c r="C27" s="4"/>
      <c r="D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</row>
    <row r="28" spans="1:17" x14ac:dyDescent="0.3">
      <c r="A28" s="4"/>
      <c r="B28" s="4"/>
      <c r="C28" s="4"/>
      <c r="D28" s="4"/>
      <c r="F28" s="4"/>
    </row>
    <row r="29" spans="1:17" x14ac:dyDescent="0.3">
      <c r="A29" s="4"/>
      <c r="B29" s="4"/>
      <c r="C29" s="4"/>
      <c r="D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</row>
    <row r="30" spans="1:17" x14ac:dyDescent="0.3">
      <c r="A30" s="4"/>
      <c r="B30" s="4"/>
      <c r="C30" s="4"/>
      <c r="D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1:17" x14ac:dyDescent="0.3">
      <c r="A31" s="4"/>
      <c r="B31" s="4"/>
      <c r="C31" s="4"/>
      <c r="D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</row>
    <row r="32" spans="1:17" x14ac:dyDescent="0.3">
      <c r="A32" s="4"/>
      <c r="B32" s="4"/>
      <c r="C32" s="4"/>
      <c r="D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</row>
    <row r="33" spans="1:17" x14ac:dyDescent="0.3">
      <c r="A33" s="4"/>
      <c r="B33" s="4"/>
      <c r="C33" s="4"/>
      <c r="D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</row>
    <row r="34" spans="1:17" x14ac:dyDescent="0.3">
      <c r="A34" s="4"/>
      <c r="B34" s="4"/>
      <c r="I34" s="4"/>
      <c r="J34" s="4"/>
      <c r="K34" s="4"/>
      <c r="L34" s="4"/>
      <c r="M34" s="4"/>
      <c r="N34" s="4"/>
      <c r="O34" s="4"/>
      <c r="P34" s="4"/>
      <c r="Q34" s="4"/>
    </row>
    <row r="35" spans="1:17" x14ac:dyDescent="0.3">
      <c r="A35" s="4"/>
      <c r="B35" s="4"/>
      <c r="C35" s="4"/>
      <c r="I35" s="4"/>
      <c r="J35" s="4"/>
      <c r="K35" s="4"/>
      <c r="L35" s="4"/>
      <c r="M35" s="4"/>
      <c r="N35" s="4"/>
      <c r="O35" s="4"/>
      <c r="P35" s="4"/>
      <c r="Q35" s="4"/>
    </row>
    <row r="36" spans="1:17" x14ac:dyDescent="0.3">
      <c r="A36" s="4"/>
      <c r="B36" s="4"/>
      <c r="C36" s="4"/>
      <c r="D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</row>
    <row r="37" spans="1:17" x14ac:dyDescent="0.3">
      <c r="A37" s="4"/>
      <c r="B37" s="4"/>
      <c r="C37" s="4"/>
      <c r="D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</row>
    <row r="38" spans="1:17" x14ac:dyDescent="0.3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</row>
    <row r="39" spans="1:17" x14ac:dyDescent="0.3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</row>
    <row r="40" spans="1:17" x14ac:dyDescent="0.3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</row>
    <row r="41" spans="1:17" x14ac:dyDescent="0.3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</row>
    <row r="42" spans="1:17" x14ac:dyDescent="0.3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</row>
    <row r="43" spans="1:17" x14ac:dyDescent="0.3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</row>
    <row r="44" spans="1:17" x14ac:dyDescent="0.3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</row>
    <row r="45" spans="1:17" x14ac:dyDescent="0.3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</row>
    <row r="46" spans="1:17" x14ac:dyDescent="0.3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</row>
    <row r="47" spans="1:17" x14ac:dyDescent="0.3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</row>
    <row r="48" spans="1:17" x14ac:dyDescent="0.3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</row>
    <row r="49" spans="1:17" x14ac:dyDescent="0.3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</row>
    <row r="50" spans="1:17" x14ac:dyDescent="0.3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</row>
    <row r="51" spans="1:17" x14ac:dyDescent="0.3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</row>
    <row r="52" spans="1:17" x14ac:dyDescent="0.3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</row>
    <row r="53" spans="1:17" x14ac:dyDescent="0.3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</row>
    <row r="54" spans="1:17" x14ac:dyDescent="0.3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</row>
    <row r="55" spans="1:17" x14ac:dyDescent="0.3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</row>
    <row r="56" spans="1:17" x14ac:dyDescent="0.3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</row>
    <row r="57" spans="1:17" x14ac:dyDescent="0.3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</row>
    <row r="58" spans="1:17" x14ac:dyDescent="0.3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</row>
    <row r="59" spans="1:17" x14ac:dyDescent="0.3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</row>
    <row r="60" spans="1:17" x14ac:dyDescent="0.3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</row>
    <row r="61" spans="1:17" x14ac:dyDescent="0.3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</row>
    <row r="62" spans="1:17" x14ac:dyDescent="0.3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</row>
    <row r="63" spans="1:17" x14ac:dyDescent="0.3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</row>
    <row r="64" spans="1:17" x14ac:dyDescent="0.3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</row>
    <row r="65" spans="1:17" x14ac:dyDescent="0.3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</row>
    <row r="66" spans="1:17" x14ac:dyDescent="0.3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</row>
    <row r="67" spans="1:17" x14ac:dyDescent="0.3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</row>
    <row r="68" spans="1:17" x14ac:dyDescent="0.3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</row>
    <row r="69" spans="1:17" x14ac:dyDescent="0.3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</row>
    <row r="70" spans="1:17" x14ac:dyDescent="0.3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</row>
    <row r="71" spans="1:17" x14ac:dyDescent="0.3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</row>
    <row r="72" spans="1:17" x14ac:dyDescent="0.3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</row>
    <row r="73" spans="1:17" x14ac:dyDescent="0.3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</row>
    <row r="74" spans="1:17" x14ac:dyDescent="0.3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</row>
    <row r="75" spans="1:17" x14ac:dyDescent="0.3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</row>
    <row r="76" spans="1:17" x14ac:dyDescent="0.3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</row>
    <row r="77" spans="1:17" x14ac:dyDescent="0.3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</row>
    <row r="78" spans="1:17" x14ac:dyDescent="0.3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</row>
    <row r="79" spans="1:17" x14ac:dyDescent="0.3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</row>
    <row r="80" spans="1:17" x14ac:dyDescent="0.3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</row>
    <row r="81" spans="1:17" x14ac:dyDescent="0.3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</row>
    <row r="82" spans="1:17" x14ac:dyDescent="0.3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</row>
    <row r="83" spans="1:17" x14ac:dyDescent="0.3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</row>
    <row r="84" spans="1:17" x14ac:dyDescent="0.3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</row>
    <row r="85" spans="1:17" x14ac:dyDescent="0.3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</row>
    <row r="86" spans="1:17" x14ac:dyDescent="0.3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</row>
    <row r="87" spans="1:17" x14ac:dyDescent="0.3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</row>
    <row r="88" spans="1:17" x14ac:dyDescent="0.3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</row>
    <row r="89" spans="1:17" x14ac:dyDescent="0.3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</row>
    <row r="90" spans="1:17" x14ac:dyDescent="0.3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</row>
    <row r="91" spans="1:17" x14ac:dyDescent="0.3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</row>
    <row r="92" spans="1:17" x14ac:dyDescent="0.3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</row>
    <row r="93" spans="1:17" x14ac:dyDescent="0.3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</row>
    <row r="94" spans="1:17" x14ac:dyDescent="0.3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</row>
  </sheetData>
  <mergeCells count="9">
    <mergeCell ref="M4:N4"/>
    <mergeCell ref="E21:G21"/>
    <mergeCell ref="L21:M21"/>
    <mergeCell ref="C5:D5"/>
    <mergeCell ref="E3:H3"/>
    <mergeCell ref="I3:L3"/>
    <mergeCell ref="M3:P3"/>
    <mergeCell ref="E4:F4"/>
    <mergeCell ref="I4:J4"/>
  </mergeCells>
  <conditionalFormatting sqref="E6:F19 I6:J19 M6:N19 F22:F23">
    <cfRule type="colorScale" priority="5">
      <colorScale>
        <cfvo type="num" val="&quot;2.$C$22904&quot;"/>
        <cfvo type="num" val="$F$23"/>
        <color theme="4" tint="0.39997558519241921"/>
        <color rgb="FFFF0000"/>
      </colorScale>
    </cfRule>
  </conditionalFormatting>
  <conditionalFormatting sqref="C3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2:F23 E6:F19 I6:J19 M6:N1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 L1:L1048576 P1:P1048576">
    <cfRule type="iconSet" priority="1">
      <iconSet iconSet="3Arrows">
        <cfvo type="percent" val="0"/>
        <cfvo type="num" val="-0.5"/>
        <cfvo type="num" val="0.5"/>
      </iconSet>
    </cfRule>
  </conditionalFormatting>
  <pageMargins left="0.7" right="0.7" top="0.78740157499999996" bottom="0.78740157499999996" header="0.3" footer="0.3"/>
  <pageSetup paperSize="9" scale="2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par</dc:creator>
  <cp:lastModifiedBy>Caspar</cp:lastModifiedBy>
  <cp:lastPrinted>2018-06-20T14:53:04Z</cp:lastPrinted>
  <dcterms:created xsi:type="dcterms:W3CDTF">2018-06-19T14:42:15Z</dcterms:created>
  <dcterms:modified xsi:type="dcterms:W3CDTF">2018-11-27T16:12:43Z</dcterms:modified>
</cp:coreProperties>
</file>